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6120" yWindow="3920" windowWidth="40240" windowHeight="26740" tabRatio="500"/>
  </bookViews>
  <sheets>
    <sheet name="Blat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9" i="1" l="1"/>
  <c r="N39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</calcChain>
</file>

<file path=xl/sharedStrings.xml><?xml version="1.0" encoding="utf-8"?>
<sst xmlns="http://schemas.openxmlformats.org/spreadsheetml/2006/main" count="101" uniqueCount="68">
  <si>
    <t>Species</t>
  </si>
  <si>
    <t>5S rRNA all</t>
  </si>
  <si>
    <t>5S rRNA without genomic duplications</t>
  </si>
  <si>
    <t>U2 snRNA all</t>
  </si>
  <si>
    <t>U2 snRNA without genomic duplications</t>
  </si>
  <si>
    <t>5S rRNA</t>
  </si>
  <si>
    <t>U2 snRNA</t>
  </si>
  <si>
    <r>
      <t xml:space="preserve">remaining </t>
    </r>
    <r>
      <rPr>
        <b/>
        <i/>
        <sz val="12"/>
        <color theme="1"/>
        <rFont val="Calibri"/>
        <scheme val="minor"/>
      </rPr>
      <t>H. sapiens</t>
    </r>
  </si>
  <si>
    <t>B. taurus</t>
  </si>
  <si>
    <t>type</t>
  </si>
  <si>
    <t>all</t>
  </si>
  <si>
    <t>without duplications</t>
  </si>
  <si>
    <t>C. familiaris</t>
  </si>
  <si>
    <t>18S rRNA</t>
  </si>
  <si>
    <t>H. sapiens</t>
  </si>
  <si>
    <t>28S rRNA</t>
  </si>
  <si>
    <t>M. musculus</t>
  </si>
  <si>
    <t>5.8S rRNA</t>
  </si>
  <si>
    <t>L. africana</t>
  </si>
  <si>
    <t>C. hoffmanni</t>
  </si>
  <si>
    <t>M. domestica</t>
  </si>
  <si>
    <t>M. eugenii</t>
  </si>
  <si>
    <t>hY1</t>
  </si>
  <si>
    <t xml:space="preserve">S. harrisii </t>
  </si>
  <si>
    <t>hY3</t>
  </si>
  <si>
    <t>O. anatinus</t>
  </si>
  <si>
    <t>A. carolinensis</t>
  </si>
  <si>
    <t>G. gallus</t>
  </si>
  <si>
    <t>Z. mays</t>
  </si>
  <si>
    <t>U1</t>
  </si>
  <si>
    <t>O. sativa</t>
  </si>
  <si>
    <t>U3</t>
  </si>
  <si>
    <t>A. thaliana</t>
  </si>
  <si>
    <t>U4</t>
  </si>
  <si>
    <t>U4atac</t>
  </si>
  <si>
    <t>U5</t>
  </si>
  <si>
    <t>U6</t>
  </si>
  <si>
    <t>U6atac</t>
  </si>
  <si>
    <t>U7</t>
  </si>
  <si>
    <t>U8</t>
  </si>
  <si>
    <t>U13</t>
  </si>
  <si>
    <t>U14</t>
  </si>
  <si>
    <t>U17</t>
  </si>
  <si>
    <t>LINEs</t>
  </si>
  <si>
    <t>further snoRNAs</t>
  </si>
  <si>
    <t>tRNAs</t>
  </si>
  <si>
    <t>nd</t>
  </si>
  <si>
    <t>TSDfinder.py</t>
  </si>
  <si>
    <t>tailless-script</t>
  </si>
  <si>
    <t>genome size without N/X (Mb)</t>
  </si>
  <si>
    <t>Normalized</t>
  </si>
  <si>
    <t>SUM</t>
  </si>
  <si>
    <t>Absolute</t>
  </si>
  <si>
    <t>Listed are the amounts of tailless hits (absolute and normalized) within all analyzed genomes.</t>
  </si>
  <si>
    <t>List S1. Amount of tailless retropseudogenes</t>
  </si>
  <si>
    <t>nd = no data</t>
  </si>
  <si>
    <t>5' full-length, 3' truncated</t>
    <phoneticPr fontId="11" type="noConversion"/>
  </si>
  <si>
    <t>5' truncated, 3' truncated</t>
    <phoneticPr fontId="11" type="noConversion"/>
  </si>
  <si>
    <t>5' truncated, 3' truncated</t>
    <phoneticPr fontId="11" type="noConversion"/>
  </si>
  <si>
    <t>5' full-length, 3' truncated</t>
    <phoneticPr fontId="11" type="noConversion"/>
  </si>
  <si>
    <t xml:space="preserve"> completely full-length</t>
    <phoneticPr fontId="11" type="noConversion"/>
  </si>
  <si>
    <t>histone mRNAs</t>
    <phoneticPr fontId="11" type="noConversion"/>
  </si>
  <si>
    <t>histone mRNAs</t>
    <phoneticPr fontId="11" type="noConversion"/>
  </si>
  <si>
    <t>housekeeping mRNAs</t>
    <phoneticPr fontId="11" type="noConversion"/>
  </si>
  <si>
    <t>monoexonic mRNAs</t>
    <phoneticPr fontId="11" type="noConversion"/>
  </si>
  <si>
    <t>7SK</t>
    <phoneticPr fontId="11" type="noConversion"/>
  </si>
  <si>
    <t>U11</t>
    <phoneticPr fontId="11" type="noConversion"/>
  </si>
  <si>
    <t>U12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mbria"/>
    </font>
    <font>
      <b/>
      <sz val="12"/>
      <color indexed="8"/>
      <name val="Cambria"/>
    </font>
    <font>
      <b/>
      <i/>
      <sz val="12"/>
      <color theme="1"/>
      <name val="Calibri"/>
      <scheme val="minor"/>
    </font>
    <font>
      <i/>
      <sz val="12"/>
      <name val="Calibri"/>
      <scheme val="minor"/>
    </font>
    <font>
      <sz val="12"/>
      <name val="Calibri"/>
      <scheme val="minor"/>
    </font>
    <font>
      <i/>
      <sz val="12"/>
      <color indexed="8"/>
      <name val="Cambria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8000"/>
      <name val="Calibri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0AD00"/>
        <bgColor indexed="64"/>
      </patternFill>
    </fill>
    <fill>
      <patternFill patternType="solid">
        <fgColor rgb="FFF0AD00"/>
        <bgColor rgb="FF000000"/>
      </patternFill>
    </fill>
    <fill>
      <patternFill patternType="solid">
        <fgColor rgb="FFFCF1E7"/>
        <bgColor indexed="64"/>
      </patternFill>
    </fill>
    <fill>
      <patternFill patternType="solid">
        <fgColor rgb="FFFCF1E7"/>
        <bgColor rgb="FF000000"/>
      </patternFill>
    </fill>
    <fill>
      <patternFill patternType="solid">
        <fgColor rgb="FFF9E3CB"/>
        <bgColor indexed="64"/>
      </patternFill>
    </fill>
    <fill>
      <patternFill patternType="solid">
        <fgColor rgb="FFF9E3CB"/>
        <bgColor rgb="FF000000"/>
      </patternFill>
    </fill>
  </fills>
  <borders count="12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/>
      <bottom/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43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 wrapText="1"/>
    </xf>
    <xf numFmtId="0" fontId="1" fillId="2" borderId="1" xfId="0" applyFont="1" applyFill="1" applyBorder="1"/>
    <xf numFmtId="0" fontId="5" fillId="4" borderId="1" xfId="0" applyFont="1" applyFill="1" applyBorder="1" applyAlignment="1">
      <alignment vertical="center" wrapText="1"/>
    </xf>
    <xf numFmtId="4" fontId="6" fillId="4" borderId="1" xfId="0" applyNumberFormat="1" applyFont="1" applyFill="1" applyBorder="1"/>
    <xf numFmtId="0" fontId="6" fillId="4" borderId="1" xfId="0" applyFont="1" applyFill="1" applyBorder="1" applyAlignment="1">
      <alignment vertical="center" wrapText="1"/>
    </xf>
    <xf numFmtId="0" fontId="6" fillId="4" borderId="1" xfId="0" applyFont="1" applyFill="1" applyBorder="1"/>
    <xf numFmtId="0" fontId="7" fillId="5" borderId="4" xfId="0" applyFont="1" applyFill="1" applyBorder="1" applyAlignment="1">
      <alignment vertical="center" wrapText="1"/>
    </xf>
    <xf numFmtId="0" fontId="5" fillId="6" borderId="1" xfId="0" applyFont="1" applyFill="1" applyBorder="1" applyAlignment="1">
      <alignment vertical="center" wrapText="1"/>
    </xf>
    <xf numFmtId="4" fontId="6" fillId="6" borderId="1" xfId="0" applyNumberFormat="1" applyFont="1" applyFill="1" applyBorder="1"/>
    <xf numFmtId="0" fontId="6" fillId="6" borderId="1" xfId="0" applyFont="1" applyFill="1" applyBorder="1" applyAlignment="1">
      <alignment vertical="center" wrapText="1"/>
    </xf>
    <xf numFmtId="0" fontId="6" fillId="6" borderId="1" xfId="0" applyFont="1" applyFill="1" applyBorder="1"/>
    <xf numFmtId="0" fontId="7" fillId="7" borderId="4" xfId="0" applyFont="1" applyFill="1" applyBorder="1" applyAlignment="1">
      <alignment vertical="center" wrapText="1"/>
    </xf>
    <xf numFmtId="0" fontId="0" fillId="4" borderId="1" xfId="0" applyFill="1" applyBorder="1"/>
    <xf numFmtId="0" fontId="0" fillId="6" borderId="1" xfId="0" applyFill="1" applyBorder="1"/>
    <xf numFmtId="0" fontId="5" fillId="6" borderId="1" xfId="0" applyFont="1" applyFill="1" applyBorder="1"/>
    <xf numFmtId="0" fontId="8" fillId="7" borderId="0" xfId="0" applyFont="1" applyFill="1"/>
    <xf numFmtId="4" fontId="6" fillId="4" borderId="5" xfId="0" applyNumberFormat="1" applyFont="1" applyFill="1" applyBorder="1"/>
    <xf numFmtId="0" fontId="6" fillId="4" borderId="1" xfId="0" applyFont="1" applyFill="1" applyBorder="1" applyAlignment="1">
      <alignment vertical="center"/>
    </xf>
    <xf numFmtId="0" fontId="5" fillId="6" borderId="6" xfId="0" applyFont="1" applyFill="1" applyBorder="1" applyAlignment="1">
      <alignment vertical="center" wrapText="1"/>
    </xf>
    <xf numFmtId="0" fontId="6" fillId="6" borderId="7" xfId="0" applyFont="1" applyFill="1" applyBorder="1" applyAlignment="1">
      <alignment vertical="center" wrapText="1"/>
    </xf>
    <xf numFmtId="0" fontId="0" fillId="0" borderId="0" xfId="0" applyFill="1"/>
    <xf numFmtId="0" fontId="5" fillId="4" borderId="8" xfId="0" applyFont="1" applyFill="1" applyBorder="1" applyAlignment="1">
      <alignment vertical="center" wrapText="1"/>
    </xf>
    <xf numFmtId="0" fontId="0" fillId="4" borderId="9" xfId="0" applyFont="1" applyFill="1" applyBorder="1" applyAlignment="1">
      <alignment vertical="center" wrapText="1"/>
    </xf>
    <xf numFmtId="0" fontId="9" fillId="5" borderId="9" xfId="0" applyFont="1" applyFill="1" applyBorder="1" applyAlignment="1">
      <alignment vertical="center" wrapText="1"/>
    </xf>
    <xf numFmtId="0" fontId="5" fillId="4" borderId="10" xfId="0" applyFont="1" applyFill="1" applyBorder="1" applyAlignment="1">
      <alignment vertical="center" wrapText="1"/>
    </xf>
    <xf numFmtId="0" fontId="5" fillId="6" borderId="8" xfId="0" applyFont="1" applyFill="1" applyBorder="1" applyAlignment="1">
      <alignment vertical="center" wrapText="1"/>
    </xf>
    <xf numFmtId="0" fontId="0" fillId="6" borderId="9" xfId="0" applyFont="1" applyFill="1" applyBorder="1" applyAlignment="1">
      <alignment vertical="center" wrapText="1"/>
    </xf>
    <xf numFmtId="0" fontId="9" fillId="7" borderId="9" xfId="0" applyFont="1" applyFill="1" applyBorder="1" applyAlignment="1">
      <alignment vertical="center" wrapText="1"/>
    </xf>
    <xf numFmtId="0" fontId="5" fillId="6" borderId="10" xfId="0" applyFont="1" applyFill="1" applyBorder="1" applyAlignment="1">
      <alignment vertical="center" wrapText="1"/>
    </xf>
    <xf numFmtId="4" fontId="10" fillId="0" borderId="0" xfId="0" applyNumberFormat="1" applyFont="1" applyFill="1"/>
    <xf numFmtId="0" fontId="10" fillId="0" borderId="0" xfId="0" applyFont="1" applyFill="1"/>
    <xf numFmtId="0" fontId="0" fillId="0" borderId="0" xfId="0" applyFill="1" applyBorder="1"/>
    <xf numFmtId="3" fontId="0" fillId="0" borderId="0" xfId="0" applyNumberFormat="1"/>
    <xf numFmtId="4" fontId="10" fillId="0" borderId="0" xfId="0" applyNumberFormat="1" applyFont="1"/>
    <xf numFmtId="0" fontId="10" fillId="0" borderId="0" xfId="0" applyFont="1"/>
    <xf numFmtId="0" fontId="0" fillId="6" borderId="10" xfId="0" applyFill="1" applyBorder="1"/>
    <xf numFmtId="0" fontId="1" fillId="0" borderId="0" xfId="0" applyFont="1"/>
    <xf numFmtId="0" fontId="0" fillId="0" borderId="10" xfId="0" applyFill="1" applyBorder="1"/>
    <xf numFmtId="0" fontId="6" fillId="6" borderId="10" xfId="0" applyFont="1" applyFill="1" applyBorder="1"/>
    <xf numFmtId="0" fontId="6" fillId="7" borderId="11" xfId="0" applyFont="1" applyFill="1" applyBorder="1"/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new!$J$1</c:f>
              <c:strCache>
                <c:ptCount val="1"/>
                <c:pt idx="0">
                  <c:v>5S rRNA</c:v>
                </c:pt>
              </c:strCache>
            </c:strRef>
          </c:tx>
          <c:invertIfNegative val="0"/>
          <c:cat>
            <c:strRef>
              <c:f>[1]new!$I$2:$I$16</c:f>
              <c:strCache>
                <c:ptCount val="15"/>
                <c:pt idx="0">
                  <c:v>	B. taurus</c:v>
                </c:pt>
                <c:pt idx="1">
                  <c:v>_x000d_C. familiaris</c:v>
                </c:pt>
                <c:pt idx="2">
                  <c:v>
H. sapiens</c:v>
                </c:pt>
                <c:pt idx="3">
                  <c:v>_x000b_M. musculus</c:v>
                </c:pt>
                <c:pt idx="4">
                  <c:v>_x000b_L. africana</c:v>
                </c:pt>
                <c:pt idx="5">
                  <c:v>_x000c_C. hoffmanni</c:v>
                </c:pt>
                <c:pt idx="6">
                  <c:v>_x000c_M. domestica</c:v>
                </c:pt>
                <c:pt idx="7">
                  <c:v>
M. eugenii</c:v>
                </c:pt>
                <c:pt idx="8">
                  <c:v>_x000c_S. harrisii </c:v>
                </c:pt>
                <c:pt idx="9">
                  <c:v>_x000b_O. anatinus</c:v>
                </c:pt>
                <c:pt idx="10">
                  <c:v>_x000f_A. carolinensis</c:v>
                </c:pt>
                <c:pt idx="11">
                  <c:v>	G. gallus</c:v>
                </c:pt>
                <c:pt idx="12">
                  <c:v>_x0007_Z. mays</c:v>
                </c:pt>
                <c:pt idx="13">
                  <c:v>	O. sativa</c:v>
                </c:pt>
                <c:pt idx="14">
                  <c:v>_x000b_A. thaliana</c:v>
                </c:pt>
              </c:strCache>
            </c:strRef>
          </c:cat>
          <c:val>
            <c:numRef>
              <c:f>[1]new!$J$2:$J$16</c:f>
              <c:numCache>
                <c:formatCode>General</c:formatCode>
                <c:ptCount val="15"/>
                <c:pt idx="0">
                  <c:v>117.7952219076387</c:v>
                </c:pt>
                <c:pt idx="1">
                  <c:v>186.038760708901</c:v>
                </c:pt>
                <c:pt idx="2">
                  <c:v>195.0120257415874</c:v>
                </c:pt>
                <c:pt idx="3">
                  <c:v>33.99405179635901</c:v>
                </c:pt>
                <c:pt idx="4">
                  <c:v>5.451254878873117</c:v>
                </c:pt>
                <c:pt idx="5">
                  <c:v>2.426689704040924</c:v>
                </c:pt>
                <c:pt idx="6">
                  <c:v>2.344238535647956</c:v>
                </c:pt>
                <c:pt idx="7">
                  <c:v>6.100648498935436</c:v>
                </c:pt>
                <c:pt idx="8">
                  <c:v>4.433709562010885</c:v>
                </c:pt>
                <c:pt idx="9">
                  <c:v>0.0</c:v>
                </c:pt>
                <c:pt idx="10">
                  <c:v>7.79690618762475</c:v>
                </c:pt>
                <c:pt idx="11">
                  <c:v>0.0</c:v>
                </c:pt>
                <c:pt idx="12">
                  <c:v>0.504074687738333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[1]new!$K$1</c:f>
              <c:strCache>
                <c:ptCount val="1"/>
                <c:pt idx="0">
                  <c:v>U2 snRNA</c:v>
                </c:pt>
              </c:strCache>
            </c:strRef>
          </c:tx>
          <c:invertIfNegative val="0"/>
          <c:cat>
            <c:strRef>
              <c:f>[1]new!$I$2:$I$16</c:f>
              <c:strCache>
                <c:ptCount val="15"/>
                <c:pt idx="0">
                  <c:v>	B. taurus</c:v>
                </c:pt>
                <c:pt idx="1">
                  <c:v>_x000d_C. familiaris</c:v>
                </c:pt>
                <c:pt idx="2">
                  <c:v>
H. sapiens</c:v>
                </c:pt>
                <c:pt idx="3">
                  <c:v>_x000b_M. musculus</c:v>
                </c:pt>
                <c:pt idx="4">
                  <c:v>_x000b_L. africana</c:v>
                </c:pt>
                <c:pt idx="5">
                  <c:v>_x000c_C. hoffmanni</c:v>
                </c:pt>
                <c:pt idx="6">
                  <c:v>_x000c_M. domestica</c:v>
                </c:pt>
                <c:pt idx="7">
                  <c:v>
M. eugenii</c:v>
                </c:pt>
                <c:pt idx="8">
                  <c:v>_x000c_S. harrisii </c:v>
                </c:pt>
                <c:pt idx="9">
                  <c:v>_x000b_O. anatinus</c:v>
                </c:pt>
                <c:pt idx="10">
                  <c:v>_x000f_A. carolinensis</c:v>
                </c:pt>
                <c:pt idx="11">
                  <c:v>	G. gallus</c:v>
                </c:pt>
                <c:pt idx="12">
                  <c:v>_x0007_Z. mays</c:v>
                </c:pt>
                <c:pt idx="13">
                  <c:v>	O. sativa</c:v>
                </c:pt>
                <c:pt idx="14">
                  <c:v>_x000b_A. thaliana</c:v>
                </c:pt>
              </c:strCache>
            </c:strRef>
          </c:cat>
          <c:val>
            <c:numRef>
              <c:f>[1]new!$K$2:$K$16</c:f>
              <c:numCache>
                <c:formatCode>General</c:formatCode>
                <c:ptCount val="15"/>
                <c:pt idx="0">
                  <c:v>93.1756417661708</c:v>
                </c:pt>
                <c:pt idx="1">
                  <c:v>338.3175918683104</c:v>
                </c:pt>
                <c:pt idx="2">
                  <c:v>233.1057727054458</c:v>
                </c:pt>
                <c:pt idx="3">
                  <c:v>240.9800560675228</c:v>
                </c:pt>
                <c:pt idx="4">
                  <c:v>13.46780617133358</c:v>
                </c:pt>
                <c:pt idx="5">
                  <c:v>39.31237320546296</c:v>
                </c:pt>
                <c:pt idx="6">
                  <c:v>87.32288545288637</c:v>
                </c:pt>
                <c:pt idx="7">
                  <c:v>6.100648498935436</c:v>
                </c:pt>
                <c:pt idx="8">
                  <c:v>11.59585577756693</c:v>
                </c:pt>
                <c:pt idx="9">
                  <c:v>0.0</c:v>
                </c:pt>
                <c:pt idx="10">
                  <c:v>61.40063622754491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6345336"/>
        <c:axId val="766350312"/>
      </c:barChart>
      <c:catAx>
        <c:axId val="766345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de-DE"/>
                </a:pPr>
                <a:r>
                  <a:rPr lang="de-DE"/>
                  <a:t>Speci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lang="de-DE" i="1"/>
            </a:pPr>
            <a:endParaRPr lang="de-DE"/>
          </a:p>
        </c:txPr>
        <c:crossAx val="766350312"/>
        <c:crosses val="autoZero"/>
        <c:auto val="1"/>
        <c:lblAlgn val="ctr"/>
        <c:lblOffset val="100"/>
        <c:noMultiLvlLbl val="0"/>
      </c:catAx>
      <c:valAx>
        <c:axId val="76635031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lang="de-DE"/>
                </a:pPr>
                <a:r>
                  <a:rPr lang="de-DE"/>
                  <a:t>hits/gigaba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76634533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de-DE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3166</xdr:colOff>
      <xdr:row>21</xdr:row>
      <xdr:rowOff>148167</xdr:rowOff>
    </xdr:from>
    <xdr:to>
      <xdr:col>10</xdr:col>
      <xdr:colOff>804334</xdr:colOff>
      <xdr:row>46</xdr:row>
      <xdr:rowOff>135466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4TB/genomes/normalis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latt1"/>
      <sheetName val="new"/>
    </sheetNames>
    <sheetDataSet>
      <sheetData sheetId="0" refreshError="1"/>
      <sheetData sheetId="1">
        <row r="1">
          <cell r="J1" t="str">
            <v>5S rRNA</v>
          </cell>
          <cell r="K1" t="str">
            <v>U2 snRNA</v>
          </cell>
        </row>
        <row r="2">
          <cell r="I2" t="str">
            <v>B. taurus</v>
          </cell>
          <cell r="J2">
            <v>117.79522190763869</v>
          </cell>
          <cell r="K2">
            <v>93.175641766170799</v>
          </cell>
        </row>
        <row r="3">
          <cell r="I3" t="str">
            <v>C. familiaris</v>
          </cell>
          <cell r="J3">
            <v>186.03876070890104</v>
          </cell>
          <cell r="K3">
            <v>338.31759186831039</v>
          </cell>
        </row>
        <row r="4">
          <cell r="I4" t="str">
            <v>H. sapiens</v>
          </cell>
          <cell r="J4">
            <v>195.01202574158739</v>
          </cell>
          <cell r="K4">
            <v>233.10577270544584</v>
          </cell>
        </row>
        <row r="5">
          <cell r="I5" t="str">
            <v>M. musculus</v>
          </cell>
          <cell r="J5">
            <v>33.99405179635901</v>
          </cell>
          <cell r="K5">
            <v>240.98005606752275</v>
          </cell>
        </row>
        <row r="6">
          <cell r="I6" t="str">
            <v>L. africana</v>
          </cell>
          <cell r="J6">
            <v>5.451254878873117</v>
          </cell>
          <cell r="K6">
            <v>13.467806171333583</v>
          </cell>
        </row>
        <row r="7">
          <cell r="I7" t="str">
            <v>C. hoffmanni</v>
          </cell>
          <cell r="J7">
            <v>2.4266897040409239</v>
          </cell>
          <cell r="K7">
            <v>39.312373205462961</v>
          </cell>
        </row>
        <row r="8">
          <cell r="I8" t="str">
            <v>M. domestica</v>
          </cell>
          <cell r="J8">
            <v>2.3442385356479565</v>
          </cell>
          <cell r="K8">
            <v>87.322885452886368</v>
          </cell>
        </row>
        <row r="9">
          <cell r="I9" t="str">
            <v>M. eugenii</v>
          </cell>
          <cell r="J9">
            <v>6.1006484989354366</v>
          </cell>
          <cell r="K9">
            <v>6.1006484989354366</v>
          </cell>
        </row>
        <row r="10">
          <cell r="I10" t="str">
            <v xml:space="preserve">S. harrisii </v>
          </cell>
          <cell r="J10">
            <v>4.4337095620108853</v>
          </cell>
          <cell r="K10">
            <v>11.595855777566932</v>
          </cell>
        </row>
        <row r="11">
          <cell r="I11" t="str">
            <v>O. anatinus</v>
          </cell>
          <cell r="J11">
            <v>0</v>
          </cell>
          <cell r="K11">
            <v>0</v>
          </cell>
        </row>
        <row r="12">
          <cell r="I12" t="str">
            <v>A. carolinensis</v>
          </cell>
          <cell r="J12">
            <v>7.7969061876247503</v>
          </cell>
          <cell r="K12">
            <v>61.400636227544908</v>
          </cell>
        </row>
        <row r="13">
          <cell r="I13" t="str">
            <v>G. gallus</v>
          </cell>
          <cell r="J13">
            <v>0</v>
          </cell>
          <cell r="K13">
            <v>0</v>
          </cell>
        </row>
        <row r="14">
          <cell r="I14" t="str">
            <v>Z. mays</v>
          </cell>
          <cell r="J14">
            <v>0.50407468773833286</v>
          </cell>
          <cell r="K14">
            <v>0</v>
          </cell>
        </row>
        <row r="15">
          <cell r="I15" t="str">
            <v>O. sativa</v>
          </cell>
          <cell r="J15">
            <v>0</v>
          </cell>
          <cell r="K15">
            <v>0</v>
          </cell>
        </row>
        <row r="16">
          <cell r="I16" t="str">
            <v>A. thaliana</v>
          </cell>
          <cell r="J16">
            <v>0</v>
          </cell>
          <cell r="K1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zoomScale="130" zoomScaleNormal="130" zoomScalePageLayoutView="130" workbookViewId="0">
      <selection activeCell="M16" sqref="M16"/>
    </sheetView>
  </sheetViews>
  <sheetFormatPr baseColWidth="10" defaultRowHeight="15" x14ac:dyDescent="0"/>
  <cols>
    <col min="2" max="2" width="11.33203125" bestFit="1" customWidth="1"/>
    <col min="3" max="3" width="12.83203125" bestFit="1" customWidth="1"/>
    <col min="4" max="4" width="11" customWidth="1"/>
    <col min="5" max="5" width="21.5" customWidth="1"/>
    <col min="6" max="6" width="12" customWidth="1"/>
    <col min="7" max="7" width="23" customWidth="1"/>
    <col min="9" max="9" width="14.1640625" customWidth="1"/>
    <col min="10" max="10" width="12.1640625" bestFit="1" customWidth="1"/>
    <col min="13" max="13" width="18.6640625" bestFit="1" customWidth="1"/>
    <col min="14" max="14" width="12.33203125" customWidth="1"/>
    <col min="15" max="15" width="18.5" bestFit="1" customWidth="1"/>
    <col min="16" max="16" width="23.5" bestFit="1" customWidth="1"/>
    <col min="17" max="17" width="23.33203125" bestFit="1" customWidth="1"/>
  </cols>
  <sheetData>
    <row r="1" spans="1:16">
      <c r="A1" s="39" t="s">
        <v>54</v>
      </c>
    </row>
    <row r="2" spans="1:16">
      <c r="A2" t="s">
        <v>53</v>
      </c>
    </row>
    <row r="3" spans="1:16" ht="16" thickBot="1">
      <c r="A3" t="s">
        <v>55</v>
      </c>
    </row>
    <row r="4" spans="1:16" ht="16" thickBot="1">
      <c r="B4" s="2" t="s">
        <v>52</v>
      </c>
      <c r="I4" s="2" t="s">
        <v>50</v>
      </c>
      <c r="M4" s="4" t="s">
        <v>7</v>
      </c>
    </row>
    <row r="5" spans="1:16" ht="47" thickTop="1" thickBot="1">
      <c r="B5" s="1" t="s">
        <v>0</v>
      </c>
      <c r="C5" s="1" t="s">
        <v>49</v>
      </c>
      <c r="D5" s="1" t="s">
        <v>1</v>
      </c>
      <c r="E5" s="1" t="s">
        <v>2</v>
      </c>
      <c r="F5" s="1" t="s">
        <v>3</v>
      </c>
      <c r="G5" s="1" t="s">
        <v>4</v>
      </c>
      <c r="I5" s="2" t="s">
        <v>0</v>
      </c>
      <c r="J5" s="3" t="s">
        <v>5</v>
      </c>
      <c r="K5" s="3" t="s">
        <v>6</v>
      </c>
      <c r="M5" s="4" t="s">
        <v>9</v>
      </c>
      <c r="N5" s="4" t="s">
        <v>10</v>
      </c>
      <c r="O5" s="4" t="s">
        <v>11</v>
      </c>
    </row>
    <row r="6" spans="1:16" ht="16" thickBot="1">
      <c r="B6" s="5" t="s">
        <v>8</v>
      </c>
      <c r="C6" s="6">
        <v>2640.1750000000002</v>
      </c>
      <c r="D6" s="7">
        <v>316</v>
      </c>
      <c r="E6" s="7">
        <v>311</v>
      </c>
      <c r="F6" s="8">
        <v>248</v>
      </c>
      <c r="G6" s="7">
        <v>246</v>
      </c>
      <c r="I6" s="9" t="s">
        <v>8</v>
      </c>
      <c r="J6">
        <f t="shared" ref="J6:J18" si="0">(E6/C6)*1000</f>
        <v>117.79522190763869</v>
      </c>
      <c r="K6">
        <f t="shared" ref="K6:K18" si="1">(G6/C6)*1000</f>
        <v>93.175641766170799</v>
      </c>
      <c r="M6" s="15" t="s">
        <v>13</v>
      </c>
      <c r="N6" s="15">
        <v>0</v>
      </c>
      <c r="O6" s="15">
        <v>0</v>
      </c>
      <c r="P6" t="s">
        <v>56</v>
      </c>
    </row>
    <row r="7" spans="1:16" ht="16" thickBot="1">
      <c r="B7" s="10" t="s">
        <v>12</v>
      </c>
      <c r="C7" s="11">
        <v>1392.183</v>
      </c>
      <c r="D7" s="12">
        <v>262</v>
      </c>
      <c r="E7" s="12">
        <v>259</v>
      </c>
      <c r="F7" s="13">
        <v>482</v>
      </c>
      <c r="G7" s="12">
        <v>471</v>
      </c>
      <c r="I7" s="14" t="s">
        <v>12</v>
      </c>
      <c r="J7">
        <f t="shared" si="0"/>
        <v>186.03876070890104</v>
      </c>
      <c r="K7">
        <f t="shared" si="1"/>
        <v>338.31759186831039</v>
      </c>
      <c r="M7" s="16" t="s">
        <v>15</v>
      </c>
      <c r="N7" s="16">
        <v>0</v>
      </c>
      <c r="O7" s="16">
        <v>0</v>
      </c>
      <c r="P7" t="s">
        <v>56</v>
      </c>
    </row>
    <row r="8" spans="1:16" ht="16" thickBot="1">
      <c r="B8" s="5" t="s">
        <v>14</v>
      </c>
      <c r="C8" s="6">
        <v>2861.3620000000001</v>
      </c>
      <c r="D8" s="7">
        <v>571</v>
      </c>
      <c r="E8" s="7">
        <v>555</v>
      </c>
      <c r="F8" s="8">
        <v>676</v>
      </c>
      <c r="G8" s="7">
        <v>666</v>
      </c>
      <c r="I8" s="9" t="s">
        <v>14</v>
      </c>
      <c r="J8">
        <f t="shared" si="0"/>
        <v>193.96357399028855</v>
      </c>
      <c r="K8">
        <f t="shared" si="1"/>
        <v>232.75628878834627</v>
      </c>
      <c r="M8" s="15" t="s">
        <v>17</v>
      </c>
      <c r="N8" s="15">
        <v>0</v>
      </c>
      <c r="O8" s="15">
        <v>0</v>
      </c>
      <c r="P8" t="s">
        <v>56</v>
      </c>
    </row>
    <row r="9" spans="1:16" ht="16" thickBot="1">
      <c r="B9" s="17" t="s">
        <v>16</v>
      </c>
      <c r="C9" s="11">
        <v>2647.5219999999999</v>
      </c>
      <c r="D9" s="13">
        <v>90</v>
      </c>
      <c r="E9" s="13">
        <v>90</v>
      </c>
      <c r="F9" s="13">
        <v>651</v>
      </c>
      <c r="G9" s="13">
        <v>638</v>
      </c>
      <c r="I9" s="18" t="s">
        <v>16</v>
      </c>
      <c r="J9">
        <f t="shared" si="0"/>
        <v>33.99405179635901</v>
      </c>
      <c r="K9">
        <f t="shared" si="1"/>
        <v>240.98005606752275</v>
      </c>
      <c r="M9" s="15" t="s">
        <v>13</v>
      </c>
      <c r="N9" s="15">
        <v>2</v>
      </c>
      <c r="O9" s="15">
        <v>2</v>
      </c>
      <c r="P9" t="s">
        <v>57</v>
      </c>
    </row>
    <row r="10" spans="1:16" ht="16" thickBot="1">
      <c r="B10" s="5" t="s">
        <v>18</v>
      </c>
      <c r="C10" s="6">
        <v>3118.5479999999998</v>
      </c>
      <c r="D10" s="7">
        <v>17</v>
      </c>
      <c r="E10" s="7">
        <v>17</v>
      </c>
      <c r="F10" s="8">
        <v>42</v>
      </c>
      <c r="G10" s="7">
        <v>42</v>
      </c>
      <c r="I10" s="9" t="s">
        <v>18</v>
      </c>
      <c r="J10">
        <f t="shared" si="0"/>
        <v>5.451254878873117</v>
      </c>
      <c r="K10">
        <f t="shared" si="1"/>
        <v>13.467806171333583</v>
      </c>
      <c r="M10" s="16" t="s">
        <v>15</v>
      </c>
      <c r="N10" s="16">
        <v>10</v>
      </c>
      <c r="O10" s="16">
        <v>10</v>
      </c>
      <c r="P10" t="s">
        <v>58</v>
      </c>
    </row>
    <row r="11" spans="1:16" ht="31" thickBot="1">
      <c r="B11" s="10" t="s">
        <v>19</v>
      </c>
      <c r="C11" s="11">
        <v>2060.42</v>
      </c>
      <c r="D11" s="12">
        <v>5</v>
      </c>
      <c r="E11" s="12">
        <v>5</v>
      </c>
      <c r="F11" s="13">
        <v>82</v>
      </c>
      <c r="G11" s="12">
        <v>81</v>
      </c>
      <c r="I11" s="14" t="s">
        <v>19</v>
      </c>
      <c r="J11">
        <f t="shared" si="0"/>
        <v>2.4266897040409239</v>
      </c>
      <c r="K11">
        <f t="shared" si="1"/>
        <v>39.312373205462961</v>
      </c>
      <c r="M11" s="15" t="s">
        <v>17</v>
      </c>
      <c r="N11" s="15">
        <v>0</v>
      </c>
      <c r="O11" s="15">
        <v>0</v>
      </c>
      <c r="P11" t="s">
        <v>58</v>
      </c>
    </row>
    <row r="12" spans="1:16" ht="31" thickBot="1">
      <c r="B12" s="5" t="s">
        <v>20</v>
      </c>
      <c r="C12" s="6">
        <v>3412.6219999999998</v>
      </c>
      <c r="D12" s="7">
        <v>8</v>
      </c>
      <c r="E12" s="7">
        <v>8</v>
      </c>
      <c r="F12" s="8">
        <v>300</v>
      </c>
      <c r="G12" s="7">
        <v>298</v>
      </c>
      <c r="I12" s="9" t="s">
        <v>20</v>
      </c>
      <c r="J12">
        <f t="shared" si="0"/>
        <v>2.3442385356479565</v>
      </c>
      <c r="K12">
        <f t="shared" si="1"/>
        <v>87.322885452886368</v>
      </c>
      <c r="M12" s="16" t="s">
        <v>22</v>
      </c>
      <c r="N12" s="16">
        <v>7</v>
      </c>
      <c r="O12" s="16">
        <v>7</v>
      </c>
    </row>
    <row r="13" spans="1:16" ht="16" thickBot="1">
      <c r="B13" s="10" t="s">
        <v>21</v>
      </c>
      <c r="C13" s="11">
        <v>163.917</v>
      </c>
      <c r="D13" s="12">
        <v>1</v>
      </c>
      <c r="E13" s="12">
        <v>1</v>
      </c>
      <c r="F13" s="13">
        <v>1</v>
      </c>
      <c r="G13" s="12">
        <v>1</v>
      </c>
      <c r="I13" s="14" t="s">
        <v>21</v>
      </c>
      <c r="J13">
        <f t="shared" si="0"/>
        <v>6.1006484989354366</v>
      </c>
      <c r="K13">
        <f t="shared" si="1"/>
        <v>6.1006484989354366</v>
      </c>
      <c r="M13" s="15" t="s">
        <v>24</v>
      </c>
      <c r="N13" s="15">
        <v>3</v>
      </c>
      <c r="O13" s="15">
        <v>3</v>
      </c>
    </row>
    <row r="14" spans="1:16" ht="16" thickBot="1">
      <c r="B14" s="5" t="s">
        <v>23</v>
      </c>
      <c r="C14" s="6">
        <v>2932.0819999999999</v>
      </c>
      <c r="D14" s="7">
        <v>13</v>
      </c>
      <c r="E14" s="7">
        <v>13</v>
      </c>
      <c r="F14" s="8">
        <v>34</v>
      </c>
      <c r="G14" s="7">
        <v>34</v>
      </c>
      <c r="I14" s="9" t="s">
        <v>23</v>
      </c>
      <c r="J14">
        <f t="shared" si="0"/>
        <v>4.4337095620108853</v>
      </c>
      <c r="K14">
        <f t="shared" si="1"/>
        <v>11.595855777566932</v>
      </c>
      <c r="M14" s="16" t="s">
        <v>65</v>
      </c>
      <c r="N14" s="16">
        <v>140</v>
      </c>
      <c r="O14" s="16">
        <v>139</v>
      </c>
    </row>
    <row r="15" spans="1:16" ht="16" thickBot="1">
      <c r="B15" s="10" t="s">
        <v>25</v>
      </c>
      <c r="C15" s="11">
        <v>390.78800000000001</v>
      </c>
      <c r="D15" s="12">
        <v>0</v>
      </c>
      <c r="E15" s="12">
        <v>0</v>
      </c>
      <c r="F15" s="13">
        <v>0</v>
      </c>
      <c r="G15" s="12">
        <v>0</v>
      </c>
      <c r="I15" s="14" t="s">
        <v>25</v>
      </c>
      <c r="J15">
        <f t="shared" si="0"/>
        <v>0</v>
      </c>
      <c r="K15">
        <f t="shared" si="1"/>
        <v>0</v>
      </c>
      <c r="M15" s="15" t="s">
        <v>66</v>
      </c>
      <c r="N15" s="15">
        <v>1</v>
      </c>
      <c r="O15" s="15">
        <v>1</v>
      </c>
    </row>
    <row r="16" spans="1:16" ht="31" thickBot="1">
      <c r="B16" s="5" t="s">
        <v>26</v>
      </c>
      <c r="C16" s="19">
        <v>1026.048</v>
      </c>
      <c r="D16" s="7">
        <v>8</v>
      </c>
      <c r="E16" s="7">
        <v>8</v>
      </c>
      <c r="F16" s="20">
        <v>64</v>
      </c>
      <c r="G16" s="7">
        <v>63</v>
      </c>
      <c r="I16" s="9" t="s">
        <v>26</v>
      </c>
      <c r="J16">
        <f t="shared" si="0"/>
        <v>7.7969061876247503</v>
      </c>
      <c r="K16">
        <f t="shared" si="1"/>
        <v>61.400636227544908</v>
      </c>
      <c r="M16" s="16" t="s">
        <v>67</v>
      </c>
      <c r="N16" s="16">
        <v>0</v>
      </c>
      <c r="O16" s="16">
        <v>0</v>
      </c>
    </row>
    <row r="17" spans="1:17" ht="16" thickBot="1">
      <c r="A17" s="23"/>
      <c r="B17" s="21" t="s">
        <v>27</v>
      </c>
      <c r="C17" s="11">
        <v>948.005</v>
      </c>
      <c r="D17" s="22">
        <v>0</v>
      </c>
      <c r="E17" s="12">
        <v>0</v>
      </c>
      <c r="F17" s="13">
        <v>0</v>
      </c>
      <c r="G17" s="12">
        <v>0</v>
      </c>
      <c r="I17" s="14" t="s">
        <v>27</v>
      </c>
      <c r="J17">
        <f t="shared" si="0"/>
        <v>0</v>
      </c>
      <c r="K17">
        <f t="shared" si="1"/>
        <v>0</v>
      </c>
      <c r="L17" s="23"/>
      <c r="M17" s="15" t="s">
        <v>29</v>
      </c>
      <c r="N17" s="15">
        <v>13</v>
      </c>
      <c r="O17" s="15">
        <v>13</v>
      </c>
    </row>
    <row r="18" spans="1:17" ht="16" thickBot="1">
      <c r="A18" s="23"/>
      <c r="B18" s="24" t="s">
        <v>28</v>
      </c>
      <c r="C18" s="6">
        <v>1983.8330000000001</v>
      </c>
      <c r="D18" s="25">
        <v>0</v>
      </c>
      <c r="E18" s="25">
        <v>0</v>
      </c>
      <c r="F18" s="26">
        <v>8</v>
      </c>
      <c r="G18" s="26">
        <v>8</v>
      </c>
      <c r="I18" s="27" t="s">
        <v>28</v>
      </c>
      <c r="J18" s="23">
        <f t="shared" si="0"/>
        <v>0</v>
      </c>
      <c r="K18">
        <f t="shared" si="1"/>
        <v>4.0325975019066629</v>
      </c>
      <c r="L18" s="23"/>
      <c r="M18" s="16" t="s">
        <v>31</v>
      </c>
      <c r="N18" s="16">
        <v>38</v>
      </c>
      <c r="O18" s="16">
        <v>37</v>
      </c>
    </row>
    <row r="19" spans="1:17" ht="16" thickBot="1">
      <c r="A19" s="23"/>
      <c r="B19" s="28" t="s">
        <v>30</v>
      </c>
      <c r="C19" s="13">
        <v>374.30700000000002</v>
      </c>
      <c r="D19" s="29">
        <v>0</v>
      </c>
      <c r="E19" s="29">
        <v>0</v>
      </c>
      <c r="F19" s="30">
        <v>0</v>
      </c>
      <c r="G19" s="30">
        <v>0</v>
      </c>
      <c r="I19" s="31" t="s">
        <v>30</v>
      </c>
      <c r="J19" s="23">
        <f t="shared" ref="J19:J20" si="2">(E19/C19)*1000</f>
        <v>0</v>
      </c>
      <c r="K19">
        <f t="shared" ref="K19:K20" si="3">(G19/C19)*1000</f>
        <v>0</v>
      </c>
      <c r="L19" s="23"/>
      <c r="M19" s="15" t="s">
        <v>33</v>
      </c>
      <c r="N19" s="15">
        <v>42</v>
      </c>
      <c r="O19" s="15">
        <v>40</v>
      </c>
    </row>
    <row r="20" spans="1:17" ht="16" thickBot="1">
      <c r="A20" s="23"/>
      <c r="B20" s="24" t="s">
        <v>32</v>
      </c>
      <c r="C20" s="8">
        <v>118.961</v>
      </c>
      <c r="D20" s="25">
        <v>0</v>
      </c>
      <c r="E20" s="25">
        <v>0</v>
      </c>
      <c r="F20" s="26">
        <v>0</v>
      </c>
      <c r="G20" s="26">
        <v>0</v>
      </c>
      <c r="H20" s="32"/>
      <c r="I20" s="27" t="s">
        <v>32</v>
      </c>
      <c r="J20" s="23">
        <f t="shared" si="2"/>
        <v>0</v>
      </c>
      <c r="K20">
        <f t="shared" si="3"/>
        <v>0</v>
      </c>
      <c r="M20" s="16" t="s">
        <v>34</v>
      </c>
      <c r="N20" s="16">
        <v>0</v>
      </c>
      <c r="O20" s="16">
        <v>0</v>
      </c>
    </row>
    <row r="21" spans="1:17" ht="16" thickBot="1">
      <c r="A21" s="23"/>
      <c r="H21" s="33"/>
      <c r="I21" s="23"/>
      <c r="J21" s="34"/>
      <c r="M21" s="15" t="s">
        <v>35</v>
      </c>
      <c r="N21" s="15">
        <v>115</v>
      </c>
      <c r="O21" s="15">
        <v>114</v>
      </c>
    </row>
    <row r="22" spans="1:17" ht="16" thickBot="1">
      <c r="A22" s="23"/>
      <c r="C22" s="35"/>
      <c r="G22" s="36"/>
      <c r="H22" s="32"/>
      <c r="I22" s="23"/>
      <c r="J22" s="23"/>
      <c r="M22" s="16" t="s">
        <v>36</v>
      </c>
      <c r="N22" s="16">
        <v>144</v>
      </c>
      <c r="O22" s="16">
        <v>143</v>
      </c>
    </row>
    <row r="23" spans="1:17" ht="16" thickBot="1">
      <c r="A23" s="23"/>
      <c r="G23" s="37"/>
      <c r="H23" s="23"/>
      <c r="I23" s="23"/>
      <c r="J23" s="23"/>
      <c r="M23" s="15" t="s">
        <v>37</v>
      </c>
      <c r="N23" s="15">
        <v>4</v>
      </c>
      <c r="O23" s="15">
        <v>4</v>
      </c>
    </row>
    <row r="24" spans="1:17" ht="16" thickBot="1">
      <c r="A24" s="23"/>
      <c r="G24" s="37"/>
      <c r="H24" s="23"/>
      <c r="I24" s="23"/>
      <c r="J24" s="23"/>
      <c r="M24" s="16" t="s">
        <v>38</v>
      </c>
      <c r="N24" s="16">
        <v>0</v>
      </c>
      <c r="O24" s="16">
        <v>0</v>
      </c>
    </row>
    <row r="25" spans="1:17" ht="16" thickBot="1">
      <c r="A25" s="23"/>
      <c r="H25" s="23"/>
      <c r="I25" s="23"/>
      <c r="J25" s="23"/>
      <c r="M25" s="15" t="s">
        <v>39</v>
      </c>
      <c r="N25" s="15">
        <v>0</v>
      </c>
      <c r="O25" s="15">
        <v>0</v>
      </c>
    </row>
    <row r="26" spans="1:17" ht="16" thickBot="1">
      <c r="A26" s="23"/>
      <c r="H26" s="23"/>
      <c r="I26" s="23"/>
      <c r="J26" s="23"/>
      <c r="M26" s="16" t="s">
        <v>40</v>
      </c>
      <c r="N26" s="16">
        <v>2</v>
      </c>
      <c r="O26" s="16">
        <v>2</v>
      </c>
    </row>
    <row r="27" spans="1:17" ht="16" thickBot="1">
      <c r="A27" s="23"/>
      <c r="H27" s="32"/>
      <c r="I27" s="23"/>
      <c r="J27" s="23"/>
      <c r="M27" s="15" t="s">
        <v>41</v>
      </c>
      <c r="N27" s="15">
        <v>0</v>
      </c>
      <c r="O27" s="15">
        <v>0</v>
      </c>
    </row>
    <row r="28" spans="1:17" ht="16" thickBot="1">
      <c r="A28" s="23"/>
      <c r="H28" s="33"/>
      <c r="I28" s="23"/>
      <c r="J28" s="23"/>
      <c r="M28" s="16" t="s">
        <v>42</v>
      </c>
      <c r="N28" s="16">
        <v>0</v>
      </c>
      <c r="O28" s="16">
        <v>0</v>
      </c>
    </row>
    <row r="29" spans="1:17" ht="16" thickBot="1">
      <c r="A29" s="23"/>
      <c r="H29" s="33"/>
      <c r="I29" s="23"/>
      <c r="J29" s="23"/>
      <c r="M29" s="15" t="s">
        <v>43</v>
      </c>
      <c r="N29" s="15">
        <v>21</v>
      </c>
      <c r="O29" s="15">
        <v>20</v>
      </c>
      <c r="P29" t="s">
        <v>56</v>
      </c>
      <c r="Q29" t="s">
        <v>48</v>
      </c>
    </row>
    <row r="30" spans="1:17" ht="16" thickBot="1">
      <c r="A30" s="23"/>
      <c r="H30" s="23"/>
      <c r="I30" s="23"/>
      <c r="J30" s="23"/>
      <c r="M30" s="13" t="s">
        <v>43</v>
      </c>
      <c r="N30" s="13">
        <v>5593</v>
      </c>
      <c r="O30" s="13" t="s">
        <v>46</v>
      </c>
      <c r="P30" t="s">
        <v>58</v>
      </c>
      <c r="Q30" t="s">
        <v>47</v>
      </c>
    </row>
    <row r="31" spans="1:17" ht="16" thickBot="1">
      <c r="A31" s="23"/>
      <c r="H31" s="23"/>
      <c r="I31" s="23"/>
      <c r="J31" s="23"/>
      <c r="M31" s="8" t="s">
        <v>43</v>
      </c>
      <c r="N31" s="8">
        <v>708</v>
      </c>
      <c r="O31" s="8" t="s">
        <v>46</v>
      </c>
      <c r="P31" t="s">
        <v>60</v>
      </c>
      <c r="Q31" t="s">
        <v>47</v>
      </c>
    </row>
    <row r="32" spans="1:17" ht="16" thickBot="1">
      <c r="M32" s="41" t="s">
        <v>43</v>
      </c>
      <c r="N32" s="41">
        <v>90</v>
      </c>
      <c r="O32" s="42" t="s">
        <v>46</v>
      </c>
      <c r="P32" t="s">
        <v>59</v>
      </c>
      <c r="Q32" t="s">
        <v>47</v>
      </c>
    </row>
    <row r="33" spans="13:16" ht="16" thickBot="1">
      <c r="M33" s="15" t="s">
        <v>61</v>
      </c>
      <c r="N33" s="15">
        <v>0</v>
      </c>
      <c r="O33" s="15">
        <v>0</v>
      </c>
      <c r="P33" t="s">
        <v>56</v>
      </c>
    </row>
    <row r="34" spans="13:16" ht="16" thickBot="1">
      <c r="M34" s="38" t="s">
        <v>62</v>
      </c>
      <c r="N34" s="38">
        <v>53</v>
      </c>
      <c r="O34" s="38">
        <v>51</v>
      </c>
      <c r="P34" t="s">
        <v>58</v>
      </c>
    </row>
    <row r="35" spans="13:16" ht="16" thickBot="1">
      <c r="M35" s="15" t="s">
        <v>63</v>
      </c>
      <c r="N35" s="15">
        <v>4</v>
      </c>
      <c r="O35" s="15">
        <v>4</v>
      </c>
    </row>
    <row r="36" spans="13:16" ht="16" thickBot="1">
      <c r="M36" s="38" t="s">
        <v>64</v>
      </c>
      <c r="N36" s="38">
        <v>4</v>
      </c>
      <c r="O36" s="38">
        <v>4</v>
      </c>
    </row>
    <row r="37" spans="13:16" ht="16" thickBot="1">
      <c r="M37" s="8" t="s">
        <v>44</v>
      </c>
      <c r="N37" s="15">
        <v>3</v>
      </c>
      <c r="O37" s="15">
        <v>3</v>
      </c>
    </row>
    <row r="38" spans="13:16">
      <c r="M38" s="38" t="s">
        <v>45</v>
      </c>
      <c r="N38" s="38">
        <v>666</v>
      </c>
      <c r="O38" s="38">
        <v>647</v>
      </c>
    </row>
    <row r="39" spans="13:16">
      <c r="M39" s="40" t="s">
        <v>51</v>
      </c>
      <c r="N39">
        <f>SUM(D8+F8+N6+N7+N8+N12+N13+N14+N15+N16+N17+N18+N19+N20+N21+N22+N23+N24+N25+N26+N27+N28+N29+N33+N35+N36+N38+N37)</f>
        <v>2454</v>
      </c>
      <c r="O39">
        <f>SUM(E8+G8+O6+O7+O8+O12+O13+O14+O15+O16+O17+O18+O19+O20+O21+O22+O23+O24+O25+O26+O27+O28+O29+O38+O37+O36+O35)</f>
        <v>2402</v>
      </c>
    </row>
  </sheetData>
  <phoneticPr fontId="11" type="noConversion"/>
  <pageMargins left="0.75000000000000011" right="0.75000000000000011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MBE</dc:creator>
  <cp:lastModifiedBy>Juergen Schmitz</cp:lastModifiedBy>
  <cp:lastPrinted>2015-02-06T10:36:43Z</cp:lastPrinted>
  <dcterms:created xsi:type="dcterms:W3CDTF">2014-12-17T12:59:54Z</dcterms:created>
  <dcterms:modified xsi:type="dcterms:W3CDTF">2015-02-06T13:16:29Z</dcterms:modified>
</cp:coreProperties>
</file>